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ja\Documents\Data Werk\Articles\Dectin-IFN-TGFb-Th17 (NI)\5. NI edit\Source data\"/>
    </mc:Choice>
  </mc:AlternateContent>
  <xr:revisionPtr revIDLastSave="0" documentId="13_ncr:1_{A8911E4C-1889-4F6F-A26A-148D891ADA3D}" xr6:coauthVersionLast="47" xr6:coauthVersionMax="47" xr10:uidLastSave="{00000000-0000-0000-0000-000000000000}"/>
  <bookViews>
    <workbookView xWindow="-108" yWindow="-108" windowWidth="23256" windowHeight="12576" activeTab="4" xr2:uid="{5D522FA3-37BE-47B1-90D8-57DF220A37FF}"/>
  </bookViews>
  <sheets>
    <sheet name="7a" sheetId="8" r:id="rId1"/>
    <sheet name="7b" sheetId="10" r:id="rId2"/>
    <sheet name="7c" sheetId="6" r:id="rId3"/>
    <sheet name="7d" sheetId="9" r:id="rId4"/>
    <sheet name="7e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" i="6" l="1"/>
  <c r="P12" i="9"/>
  <c r="H15" i="1"/>
  <c r="H11" i="1"/>
  <c r="H10" i="1"/>
  <c r="G15" i="1"/>
  <c r="F15" i="1"/>
  <c r="E15" i="1"/>
  <c r="G10" i="1"/>
  <c r="F10" i="1"/>
  <c r="E10" i="1"/>
  <c r="G5" i="1"/>
  <c r="F5" i="1"/>
  <c r="E5" i="1"/>
  <c r="H16" i="1"/>
  <c r="G16" i="1"/>
  <c r="F16" i="1"/>
  <c r="E16" i="1"/>
  <c r="G14" i="1"/>
  <c r="F14" i="1"/>
  <c r="E14" i="1"/>
  <c r="G11" i="1"/>
  <c r="F11" i="1"/>
  <c r="E11" i="1"/>
  <c r="G9" i="1"/>
  <c r="F9" i="1"/>
  <c r="E9" i="1"/>
  <c r="G6" i="1"/>
  <c r="F6" i="1"/>
  <c r="E6" i="1"/>
  <c r="G4" i="1"/>
  <c r="F4" i="1"/>
  <c r="E4" i="1"/>
  <c r="H24" i="9"/>
  <c r="H15" i="9"/>
  <c r="H8" i="9"/>
  <c r="H7" i="9"/>
  <c r="H9" i="9"/>
  <c r="P20" i="9"/>
  <c r="P12" i="6"/>
  <c r="P8" i="6"/>
  <c r="H25" i="9"/>
  <c r="G25" i="9"/>
  <c r="F25" i="9"/>
  <c r="E25" i="9"/>
  <c r="G24" i="9"/>
  <c r="F24" i="9"/>
  <c r="E24" i="9"/>
  <c r="H23" i="9"/>
  <c r="G23" i="9"/>
  <c r="F23" i="9"/>
  <c r="E23" i="9"/>
  <c r="G22" i="9"/>
  <c r="F22" i="9"/>
  <c r="E22" i="9"/>
  <c r="G21" i="9"/>
  <c r="F21" i="9"/>
  <c r="E21" i="9"/>
  <c r="G20" i="9"/>
  <c r="F20" i="9"/>
  <c r="E20" i="9"/>
  <c r="H17" i="9"/>
  <c r="G17" i="9"/>
  <c r="F17" i="9"/>
  <c r="E17" i="9"/>
  <c r="H16" i="9"/>
  <c r="G16" i="9"/>
  <c r="F16" i="9"/>
  <c r="E16" i="9"/>
  <c r="G15" i="9"/>
  <c r="F15" i="9"/>
  <c r="E15" i="9"/>
  <c r="G14" i="9"/>
  <c r="F14" i="9"/>
  <c r="E14" i="9"/>
  <c r="G13" i="9"/>
  <c r="F13" i="9"/>
  <c r="E13" i="9"/>
  <c r="G12" i="9"/>
  <c r="F12" i="9"/>
  <c r="E12" i="9"/>
  <c r="G9" i="9"/>
  <c r="F9" i="9"/>
  <c r="E9" i="9"/>
  <c r="G8" i="9"/>
  <c r="F8" i="9"/>
  <c r="E8" i="9"/>
  <c r="G7" i="9"/>
  <c r="F7" i="9"/>
  <c r="E7" i="9"/>
  <c r="G6" i="9"/>
  <c r="F6" i="9"/>
  <c r="E6" i="9"/>
  <c r="G5" i="9"/>
  <c r="F5" i="9"/>
  <c r="E5" i="9"/>
  <c r="G4" i="9"/>
  <c r="F4" i="9"/>
  <c r="E4" i="9"/>
  <c r="H13" i="6"/>
  <c r="G13" i="6"/>
  <c r="F13" i="6"/>
  <c r="E13" i="6"/>
  <c r="G12" i="6"/>
  <c r="F12" i="6"/>
  <c r="E12" i="6"/>
  <c r="G9" i="6"/>
  <c r="F9" i="6"/>
  <c r="E9" i="6"/>
  <c r="G8" i="6"/>
  <c r="F8" i="6"/>
  <c r="E8" i="6"/>
  <c r="G5" i="6"/>
  <c r="F5" i="6"/>
  <c r="E5" i="6"/>
  <c r="G4" i="6"/>
  <c r="F4" i="6"/>
  <c r="E4" i="6"/>
  <c r="Q20" i="10"/>
  <c r="Q18" i="10"/>
  <c r="Q16" i="10"/>
  <c r="Q12" i="10"/>
  <c r="Q10" i="10"/>
  <c r="Q8" i="10"/>
  <c r="I5" i="10"/>
  <c r="I21" i="10"/>
  <c r="H21" i="10"/>
  <c r="G21" i="10"/>
  <c r="F21" i="10"/>
  <c r="H20" i="10"/>
  <c r="G20" i="10"/>
  <c r="F20" i="10"/>
  <c r="I19" i="10"/>
  <c r="H19" i="10"/>
  <c r="G19" i="10"/>
  <c r="F19" i="10"/>
  <c r="H18" i="10"/>
  <c r="G18" i="10"/>
  <c r="F18" i="10"/>
  <c r="I13" i="10"/>
  <c r="H13" i="10"/>
  <c r="G13" i="10"/>
  <c r="F13" i="10"/>
  <c r="H12" i="10"/>
  <c r="G12" i="10"/>
  <c r="F12" i="10"/>
  <c r="I11" i="10"/>
  <c r="H11" i="10"/>
  <c r="G11" i="10"/>
  <c r="F11" i="10"/>
  <c r="H10" i="10"/>
  <c r="G10" i="10"/>
  <c r="F10" i="10"/>
  <c r="I17" i="10"/>
  <c r="H17" i="10"/>
  <c r="G17" i="10"/>
  <c r="F17" i="10"/>
  <c r="H16" i="10"/>
  <c r="G16" i="10"/>
  <c r="F16" i="10"/>
  <c r="I9" i="10"/>
  <c r="H9" i="10"/>
  <c r="G9" i="10"/>
  <c r="F9" i="10"/>
  <c r="H8" i="10"/>
  <c r="G8" i="10"/>
  <c r="F8" i="10"/>
  <c r="H5" i="10"/>
  <c r="G5" i="10"/>
  <c r="F5" i="10"/>
  <c r="H4" i="10"/>
  <c r="G4" i="10"/>
  <c r="F4" i="10"/>
  <c r="H9" i="8"/>
  <c r="H13" i="8"/>
  <c r="G13" i="8"/>
  <c r="F13" i="8"/>
  <c r="E13" i="8"/>
  <c r="G12" i="8"/>
  <c r="F12" i="8"/>
  <c r="E12" i="8"/>
  <c r="G9" i="8"/>
  <c r="F9" i="8"/>
  <c r="E9" i="8"/>
  <c r="G8" i="8"/>
  <c r="F8" i="8"/>
  <c r="E8" i="8"/>
  <c r="G5" i="8"/>
  <c r="F5" i="8"/>
  <c r="E5" i="8"/>
  <c r="G4" i="8"/>
  <c r="F4" i="8"/>
  <c r="E4" i="8"/>
</calcChain>
</file>

<file path=xl/sharedStrings.xml><?xml version="1.0" encoding="utf-8"?>
<sst xmlns="http://schemas.openxmlformats.org/spreadsheetml/2006/main" count="160" uniqueCount="32">
  <si>
    <t>Curdlan</t>
  </si>
  <si>
    <t>Untreated</t>
  </si>
  <si>
    <t>IFNα/βR Ab</t>
  </si>
  <si>
    <t>Exp 1</t>
  </si>
  <si>
    <t>Exp 2</t>
  </si>
  <si>
    <t>Exp 3</t>
  </si>
  <si>
    <t>Avg</t>
  </si>
  <si>
    <t>SD</t>
  </si>
  <si>
    <t>C. albicans</t>
  </si>
  <si>
    <t>n</t>
  </si>
  <si>
    <t>p</t>
  </si>
  <si>
    <t>**</t>
  </si>
  <si>
    <t>*</t>
  </si>
  <si>
    <r>
      <t xml:space="preserve">Two-sided, paired Student's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t>Unstimulated</t>
  </si>
  <si>
    <t>4 h</t>
  </si>
  <si>
    <t>8 h</t>
  </si>
  <si>
    <t>24 h</t>
  </si>
  <si>
    <t>Active TGFb (pg/ml)</t>
  </si>
  <si>
    <r>
      <t>0.2 ng/ml rhIFN</t>
    </r>
    <r>
      <rPr>
        <sz val="10"/>
        <rFont val="Calibri"/>
        <family val="2"/>
      </rPr>
      <t>β</t>
    </r>
  </si>
  <si>
    <t>1 ng/ml rhIFNβ</t>
  </si>
  <si>
    <t>5 ng/ml rhIFNβ</t>
  </si>
  <si>
    <t>25 ng/ml rhIFNβ</t>
  </si>
  <si>
    <t>125 ng/ml rhIFNβ</t>
  </si>
  <si>
    <t>Control siRNA</t>
  </si>
  <si>
    <t>IRF5 siRNA</t>
  </si>
  <si>
    <t>IRF1 siRNA</t>
  </si>
  <si>
    <t>NSC405020</t>
  </si>
  <si>
    <t>MMP14 activity (RFU x 1000)</t>
  </si>
  <si>
    <t>compared between untreated and treated samples with same stimulation</t>
  </si>
  <si>
    <t>compared between untreated unstimulated and untreated stimulated samples</t>
  </si>
  <si>
    <t>compared between control- and specific-silenced samples with same st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164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" fontId="6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165" fontId="2" fillId="0" borderId="0" xfId="0" applyNumberFormat="1" applyFont="1"/>
    <xf numFmtId="0" fontId="5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1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0" fillId="0" borderId="0" xfId="0" applyNumberForma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3545-60F0-4886-B612-5467870A6F07}">
  <dimension ref="A1:P13"/>
  <sheetViews>
    <sheetView zoomScale="80" zoomScaleNormal="80" workbookViewId="0">
      <selection activeCell="C24" sqref="C24"/>
    </sheetView>
  </sheetViews>
  <sheetFormatPr defaultRowHeight="14.4" x14ac:dyDescent="0.3"/>
  <cols>
    <col min="1" max="1" width="18.33203125" bestFit="1" customWidth="1"/>
    <col min="7" max="7" width="9.5546875" bestFit="1" customWidth="1"/>
  </cols>
  <sheetData>
    <row r="1" spans="1:16" s="6" customFormat="1" x14ac:dyDescent="0.3">
      <c r="A1" t="s">
        <v>18</v>
      </c>
      <c r="B1" s="6" t="s">
        <v>3</v>
      </c>
      <c r="C1" s="6" t="s">
        <v>4</v>
      </c>
      <c r="D1" s="6" t="s">
        <v>5</v>
      </c>
      <c r="E1" s="6" t="s">
        <v>9</v>
      </c>
      <c r="F1" s="6" t="s">
        <v>6</v>
      </c>
      <c r="G1" s="6" t="s">
        <v>7</v>
      </c>
      <c r="H1" s="15" t="s">
        <v>10</v>
      </c>
      <c r="I1" s="15"/>
    </row>
    <row r="2" spans="1:16" x14ac:dyDescent="0.3">
      <c r="H2" t="s">
        <v>13</v>
      </c>
    </row>
    <row r="3" spans="1:16" x14ac:dyDescent="0.3">
      <c r="A3" s="2"/>
      <c r="B3" s="22" t="s">
        <v>14</v>
      </c>
      <c r="C3" s="23"/>
      <c r="D3" s="24"/>
      <c r="E3" s="7"/>
      <c r="H3" s="14" t="s">
        <v>29</v>
      </c>
      <c r="I3" s="14"/>
      <c r="P3" s="14"/>
    </row>
    <row r="4" spans="1:16" x14ac:dyDescent="0.3">
      <c r="A4" s="16" t="s">
        <v>1</v>
      </c>
      <c r="B4" s="5">
        <v>0.11799999999999999</v>
      </c>
      <c r="C4" s="5">
        <v>-2.1999999999999999E-2</v>
      </c>
      <c r="D4" s="5">
        <v>-1.4999999999999999E-2</v>
      </c>
      <c r="E4" s="9">
        <f>COUNT(B4:D4)</f>
        <v>3</v>
      </c>
      <c r="F4" s="4">
        <f>AVERAGE(B4:D4)</f>
        <v>2.7E-2</v>
      </c>
      <c r="G4" s="4">
        <f>STDEV(B4:D4)</f>
        <v>7.8885993687092509E-2</v>
      </c>
    </row>
    <row r="5" spans="1:16" x14ac:dyDescent="0.3">
      <c r="A5" s="3" t="s">
        <v>27</v>
      </c>
      <c r="B5" s="5">
        <v>2.4E-2</v>
      </c>
      <c r="C5" s="5">
        <v>2.8000000000000001E-2</v>
      </c>
      <c r="D5" s="5">
        <v>7.1999999999999995E-2</v>
      </c>
      <c r="E5" s="9">
        <f>COUNT(B5:D5)</f>
        <v>3</v>
      </c>
      <c r="F5" s="4">
        <f>AVERAGE(B5:D5)</f>
        <v>4.1333333333333333E-2</v>
      </c>
      <c r="G5" s="4">
        <f>STDEV(B5:D5)</f>
        <v>2.6633312473917568E-2</v>
      </c>
      <c r="H5" s="13"/>
    </row>
    <row r="6" spans="1:16" x14ac:dyDescent="0.3">
      <c r="B6" s="1"/>
      <c r="C6" s="1"/>
      <c r="D6" s="1"/>
      <c r="E6" s="9"/>
      <c r="F6" s="4"/>
      <c r="G6" s="4"/>
    </row>
    <row r="7" spans="1:16" x14ac:dyDescent="0.3">
      <c r="B7" s="22" t="s">
        <v>0</v>
      </c>
      <c r="C7" s="23"/>
      <c r="D7" s="24"/>
      <c r="E7" s="10"/>
      <c r="F7" s="4"/>
    </row>
    <row r="8" spans="1:16" x14ac:dyDescent="0.3">
      <c r="A8" s="16" t="s">
        <v>1</v>
      </c>
      <c r="B8" s="5">
        <v>1.71</v>
      </c>
      <c r="C8" s="5">
        <v>3.55</v>
      </c>
      <c r="D8" s="5">
        <v>3.4550000000000001</v>
      </c>
      <c r="E8" s="9">
        <f>COUNT(B8:D8)</f>
        <v>3</v>
      </c>
      <c r="F8" s="4">
        <f>AVERAGE(B8:D8)</f>
        <v>2.9049999999999998</v>
      </c>
      <c r="G8" s="4">
        <f>STDEV(B8:D8)</f>
        <v>1.035989864815289</v>
      </c>
    </row>
    <row r="9" spans="1:16" x14ac:dyDescent="0.3">
      <c r="A9" s="3" t="s">
        <v>27</v>
      </c>
      <c r="B9" s="5">
        <v>3.3000000000000002E-2</v>
      </c>
      <c r="C9" s="5">
        <v>0.217</v>
      </c>
      <c r="D9" s="5">
        <v>7.5999999999999998E-2</v>
      </c>
      <c r="E9" s="9">
        <f>COUNT(B9:D9)</f>
        <v>3</v>
      </c>
      <c r="F9" s="4">
        <f>AVERAGE(B9:D9)</f>
        <v>0.10866666666666668</v>
      </c>
      <c r="G9" s="4">
        <f>STDEV(B9:D9)</f>
        <v>9.6251406916124257E-2</v>
      </c>
      <c r="H9" s="13">
        <f>TTEST(B8:D8,B9:D9,2,1)</f>
        <v>3.7820633080655496E-2</v>
      </c>
      <c r="I9" t="s">
        <v>12</v>
      </c>
    </row>
    <row r="10" spans="1:16" x14ac:dyDescent="0.3">
      <c r="B10" s="1"/>
      <c r="C10" s="1"/>
      <c r="D10" s="1"/>
      <c r="E10" s="11"/>
      <c r="F10" s="4"/>
      <c r="G10" s="4"/>
    </row>
    <row r="11" spans="1:16" x14ac:dyDescent="0.3">
      <c r="B11" s="19" t="s">
        <v>8</v>
      </c>
      <c r="C11" s="20"/>
      <c r="D11" s="21"/>
      <c r="E11" s="8"/>
      <c r="F11" s="4"/>
    </row>
    <row r="12" spans="1:16" x14ac:dyDescent="0.3">
      <c r="A12" s="16" t="s">
        <v>1</v>
      </c>
      <c r="B12" s="5">
        <v>2.7610000000000001</v>
      </c>
      <c r="C12" s="5">
        <v>3.7759999999999998</v>
      </c>
      <c r="D12" s="5">
        <v>4.444</v>
      </c>
      <c r="E12" s="9">
        <f>COUNT(B12:D12)</f>
        <v>3</v>
      </c>
      <c r="F12" s="4">
        <f>AVERAGE(B12:D12)</f>
        <v>3.6603333333333334</v>
      </c>
      <c r="G12" s="4">
        <f>STDEV(B12:D12)</f>
        <v>0.84744105006385717</v>
      </c>
    </row>
    <row r="13" spans="1:16" x14ac:dyDescent="0.3">
      <c r="A13" s="3" t="s">
        <v>27</v>
      </c>
      <c r="B13" s="5">
        <v>0</v>
      </c>
      <c r="C13" s="5">
        <v>4.5999999999999999E-2</v>
      </c>
      <c r="D13" s="5">
        <v>4.1000000000000002E-2</v>
      </c>
      <c r="E13" s="9">
        <f>COUNT(B13:D13)</f>
        <v>3</v>
      </c>
      <c r="F13" s="4">
        <f>AVERAGE(B13:D13)</f>
        <v>2.8999999999999998E-2</v>
      </c>
      <c r="G13" s="4">
        <f>STDEV(B13:D13)</f>
        <v>2.5238858928247929E-2</v>
      </c>
      <c r="H13" s="13">
        <f>TTEST(B12:D12,B13:D13,2,1)</f>
        <v>1.6790567511994238E-2</v>
      </c>
      <c r="I13" t="s">
        <v>12</v>
      </c>
    </row>
  </sheetData>
  <mergeCells count="3">
    <mergeCell ref="B11:D11"/>
    <mergeCell ref="B3:D3"/>
    <mergeCell ref="B7:D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1DDEA-DC77-42E3-A6C2-13CC9B964D0F}">
  <dimension ref="A1:T28"/>
  <sheetViews>
    <sheetView zoomScale="80" zoomScaleNormal="80" workbookViewId="0">
      <selection activeCell="M14" sqref="M14"/>
    </sheetView>
  </sheetViews>
  <sheetFormatPr defaultRowHeight="14.4" x14ac:dyDescent="0.3"/>
  <cols>
    <col min="1" max="1" width="25.44140625" bestFit="1" customWidth="1"/>
    <col min="2" max="2" width="25.44140625" customWidth="1"/>
    <col min="8" max="8" width="9.5546875" bestFit="1" customWidth="1"/>
  </cols>
  <sheetData>
    <row r="1" spans="1:18" s="6" customFormat="1" x14ac:dyDescent="0.3">
      <c r="A1" t="s">
        <v>28</v>
      </c>
      <c r="B1"/>
      <c r="C1" s="6" t="s">
        <v>3</v>
      </c>
      <c r="D1" s="6" t="s">
        <v>4</v>
      </c>
      <c r="E1" s="6" t="s">
        <v>5</v>
      </c>
      <c r="F1" s="6" t="s">
        <v>9</v>
      </c>
      <c r="G1" s="6" t="s">
        <v>6</v>
      </c>
      <c r="H1" s="6" t="s">
        <v>7</v>
      </c>
      <c r="I1" s="15" t="s">
        <v>10</v>
      </c>
      <c r="J1" s="15"/>
      <c r="Q1" s="15" t="s">
        <v>10</v>
      </c>
      <c r="R1" s="15"/>
    </row>
    <row r="2" spans="1:18" x14ac:dyDescent="0.3">
      <c r="I2" t="s">
        <v>13</v>
      </c>
      <c r="Q2" t="s">
        <v>13</v>
      </c>
    </row>
    <row r="3" spans="1:18" x14ac:dyDescent="0.3">
      <c r="A3" s="2"/>
      <c r="B3" s="2"/>
      <c r="C3" s="22" t="s">
        <v>14</v>
      </c>
      <c r="D3" s="23"/>
      <c r="E3" s="24"/>
      <c r="F3" s="7"/>
      <c r="I3" s="14" t="s">
        <v>29</v>
      </c>
      <c r="J3" s="14"/>
      <c r="Q3" s="14" t="s">
        <v>30</v>
      </c>
      <c r="R3" s="14"/>
    </row>
    <row r="4" spans="1:18" x14ac:dyDescent="0.3">
      <c r="B4" s="16" t="s">
        <v>1</v>
      </c>
      <c r="C4" s="5">
        <v>15.895499999999998</v>
      </c>
      <c r="D4" s="5">
        <v>15.926500000000001</v>
      </c>
      <c r="E4" s="5">
        <v>12.364999999999998</v>
      </c>
      <c r="F4" s="9">
        <f>COUNT(C4:E4)</f>
        <v>3</v>
      </c>
      <c r="G4" s="4">
        <f>AVERAGE(C4:E4)</f>
        <v>14.728999999999999</v>
      </c>
      <c r="H4" s="4">
        <f>STDEV(C4:E4)</f>
        <v>2.0473427290026573</v>
      </c>
    </row>
    <row r="5" spans="1:18" x14ac:dyDescent="0.3">
      <c r="B5" s="3" t="s">
        <v>27</v>
      </c>
      <c r="C5" s="5">
        <v>1.3305</v>
      </c>
      <c r="D5" s="5">
        <v>0.84499999999999997</v>
      </c>
      <c r="E5" s="5">
        <v>1.0975000000000001</v>
      </c>
      <c r="F5" s="9">
        <f>COUNT(C5:E5)</f>
        <v>3</v>
      </c>
      <c r="G5" s="4">
        <f>AVERAGE(C5:E5)</f>
        <v>1.091</v>
      </c>
      <c r="H5" s="4">
        <f>STDEV(C5:E5)</f>
        <v>0.24281525899333387</v>
      </c>
      <c r="I5" s="13">
        <f>TTEST(C4:E4,C5:E5,2,1)</f>
        <v>7.5853217601617069E-3</v>
      </c>
      <c r="J5" t="s">
        <v>11</v>
      </c>
      <c r="Q5" s="13"/>
    </row>
    <row r="6" spans="1:18" x14ac:dyDescent="0.3">
      <c r="C6" s="1"/>
      <c r="D6" s="1"/>
      <c r="E6" s="1"/>
      <c r="F6" s="9"/>
      <c r="G6" s="4"/>
      <c r="H6" s="4"/>
    </row>
    <row r="7" spans="1:18" x14ac:dyDescent="0.3">
      <c r="C7" s="22" t="s">
        <v>0</v>
      </c>
      <c r="D7" s="23"/>
      <c r="E7" s="24"/>
      <c r="F7" s="10"/>
      <c r="G7" s="4"/>
    </row>
    <row r="8" spans="1:18" x14ac:dyDescent="0.3">
      <c r="A8" t="s">
        <v>15</v>
      </c>
      <c r="B8" s="16" t="s">
        <v>1</v>
      </c>
      <c r="C8" s="5">
        <v>16.235500000000002</v>
      </c>
      <c r="D8" s="5">
        <v>14.4985</v>
      </c>
      <c r="E8" s="5">
        <v>12.7425</v>
      </c>
      <c r="F8" s="9">
        <f>COUNT(C8:E8)</f>
        <v>3</v>
      </c>
      <c r="G8" s="4">
        <f>AVERAGE(C8:E8)</f>
        <v>14.492166666666668</v>
      </c>
      <c r="H8" s="4">
        <f>STDEV(C8:E8)</f>
        <v>1.7465086124417872</v>
      </c>
      <c r="Q8" s="13">
        <f>TTEST(C4:E4,C8:E8,2,1)</f>
        <v>0.72935779680998858</v>
      </c>
    </row>
    <row r="9" spans="1:18" x14ac:dyDescent="0.3">
      <c r="B9" s="3" t="s">
        <v>27</v>
      </c>
      <c r="C9" s="5">
        <v>1.1539999999999999</v>
      </c>
      <c r="D9" s="5">
        <v>1.2645</v>
      </c>
      <c r="E9" s="5">
        <v>0.76999999999999991</v>
      </c>
      <c r="F9" s="9">
        <f>COUNT(C9:E9)</f>
        <v>3</v>
      </c>
      <c r="G9" s="4">
        <f>AVERAGE(C9:E9)</f>
        <v>1.0628333333333333</v>
      </c>
      <c r="H9" s="4">
        <f>STDEV(C9:E9)</f>
        <v>0.25954977043590921</v>
      </c>
      <c r="I9" s="13">
        <f>TTEST(C8:E8,C9:E9,2,1)</f>
        <v>4.4888200361598929E-3</v>
      </c>
      <c r="J9" t="s">
        <v>11</v>
      </c>
    </row>
    <row r="10" spans="1:18" x14ac:dyDescent="0.3">
      <c r="A10" t="s">
        <v>16</v>
      </c>
      <c r="B10" s="16" t="s">
        <v>1</v>
      </c>
      <c r="C10" s="5">
        <v>10.2775</v>
      </c>
      <c r="D10" s="5">
        <v>8.7315000000000005</v>
      </c>
      <c r="E10" s="5">
        <v>8.6460000000000008</v>
      </c>
      <c r="F10" s="9">
        <f>COUNT(C10:E10)</f>
        <v>3</v>
      </c>
      <c r="G10" s="4">
        <f>AVERAGE(C10:E10)</f>
        <v>9.2183333333333337</v>
      </c>
      <c r="H10" s="4">
        <f>STDEV(C10:E10)</f>
        <v>0.91826090155975415</v>
      </c>
      <c r="Q10" s="13">
        <f>TTEST(C4:E4,C10:E10,2,1)</f>
        <v>3.1679820768349555E-2</v>
      </c>
      <c r="R10" t="s">
        <v>12</v>
      </c>
    </row>
    <row r="11" spans="1:18" x14ac:dyDescent="0.3">
      <c r="B11" s="3" t="s">
        <v>27</v>
      </c>
      <c r="C11" s="5">
        <v>1.5065000000000002</v>
      </c>
      <c r="D11" s="5">
        <v>0.32100000000000001</v>
      </c>
      <c r="E11" s="5">
        <v>0.91649999999999998</v>
      </c>
      <c r="F11" s="9">
        <f>COUNT(C11:E11)</f>
        <v>3</v>
      </c>
      <c r="G11" s="4">
        <f>AVERAGE(C11:E11)</f>
        <v>0.91466666666666674</v>
      </c>
      <c r="H11" s="4">
        <f>STDEV(C11:E11)</f>
        <v>0.59275212638448915</v>
      </c>
      <c r="I11" s="13">
        <f>TTEST(C10:E10,C11:E11,2,1)</f>
        <v>1.349629336176809E-3</v>
      </c>
      <c r="J11" t="s">
        <v>11</v>
      </c>
    </row>
    <row r="12" spans="1:18" x14ac:dyDescent="0.3">
      <c r="A12" t="s">
        <v>17</v>
      </c>
      <c r="B12" s="16" t="s">
        <v>1</v>
      </c>
      <c r="C12" s="5">
        <v>9.9350000000000005</v>
      </c>
      <c r="D12" s="5">
        <v>9.1855000000000011</v>
      </c>
      <c r="E12" s="5">
        <v>9</v>
      </c>
      <c r="F12" s="9">
        <f>COUNT(C12:E12)</f>
        <v>3</v>
      </c>
      <c r="G12" s="4">
        <f>AVERAGE(C12:E12)</f>
        <v>9.3734999999999999</v>
      </c>
      <c r="H12" s="4">
        <f>STDEV(C12:E12)</f>
        <v>0.49503964487705432</v>
      </c>
      <c r="Q12" s="13">
        <f>TTEST(C4:E4,C12:E12,2,1)</f>
        <v>3.4440731599141815E-2</v>
      </c>
      <c r="R12" t="s">
        <v>12</v>
      </c>
    </row>
    <row r="13" spans="1:18" x14ac:dyDescent="0.3">
      <c r="B13" s="3" t="s">
        <v>27</v>
      </c>
      <c r="C13" s="5">
        <v>0.50449999999999995</v>
      </c>
      <c r="D13" s="5">
        <v>0.51300000000000001</v>
      </c>
      <c r="E13" s="5">
        <v>-0.40800000000000003</v>
      </c>
      <c r="F13" s="9">
        <f>COUNT(C13:E13)</f>
        <v>3</v>
      </c>
      <c r="G13" s="4">
        <f>AVERAGE(C13:E13)</f>
        <v>0.20316666666666669</v>
      </c>
      <c r="H13" s="4">
        <f>STDEV(C13:E13)</f>
        <v>0.52930292209030294</v>
      </c>
      <c r="I13" s="13">
        <f>TTEST(C12:E12,C13:E13,2,1)</f>
        <v>7.364670865381616E-4</v>
      </c>
      <c r="J13" t="s">
        <v>11</v>
      </c>
    </row>
    <row r="14" spans="1:18" x14ac:dyDescent="0.3">
      <c r="C14" s="1"/>
      <c r="D14" s="1"/>
      <c r="E14" s="1"/>
      <c r="F14" s="11"/>
      <c r="G14" s="4"/>
      <c r="H14" s="4"/>
    </row>
    <row r="15" spans="1:18" x14ac:dyDescent="0.3">
      <c r="C15" s="19" t="s">
        <v>8</v>
      </c>
      <c r="D15" s="20"/>
      <c r="E15" s="21"/>
      <c r="F15" s="8"/>
      <c r="G15" s="4"/>
    </row>
    <row r="16" spans="1:18" x14ac:dyDescent="0.3">
      <c r="A16" t="s">
        <v>15</v>
      </c>
      <c r="B16" s="16" t="s">
        <v>1</v>
      </c>
      <c r="C16" s="5">
        <v>16.2805</v>
      </c>
      <c r="D16" s="5">
        <v>15.801</v>
      </c>
      <c r="E16" s="5">
        <v>13.000499999999999</v>
      </c>
      <c r="F16" s="9">
        <f>COUNT(C16:E16)</f>
        <v>3</v>
      </c>
      <c r="G16" s="4">
        <f>AVERAGE(C16:E16)</f>
        <v>15.027333333333331</v>
      </c>
      <c r="H16" s="4">
        <f>STDEV(C16:E16)</f>
        <v>1.7715868828068624</v>
      </c>
      <c r="Q16" s="13">
        <f>TTEST(C4:E4,C16:E16,2,1)</f>
        <v>0.31427317688544976</v>
      </c>
    </row>
    <row r="17" spans="1:20" x14ac:dyDescent="0.3">
      <c r="B17" s="3" t="s">
        <v>27</v>
      </c>
      <c r="C17" s="5">
        <v>1.3499999999999984E-2</v>
      </c>
      <c r="D17" s="5">
        <v>1.8225</v>
      </c>
      <c r="E17" s="5">
        <v>0.79</v>
      </c>
      <c r="F17" s="9">
        <f>COUNT(C17:E17)</f>
        <v>3</v>
      </c>
      <c r="G17" s="4">
        <f>AVERAGE(C17:E17)</f>
        <v>0.87533333333333341</v>
      </c>
      <c r="H17" s="4">
        <f>STDEV(C17:E17)</f>
        <v>0.90751395765207543</v>
      </c>
      <c r="I17" s="13">
        <f>TTEST(C16:E16,C17:E17,2,1)</f>
        <v>6.8140652316845043E-3</v>
      </c>
      <c r="J17" t="s">
        <v>11</v>
      </c>
    </row>
    <row r="18" spans="1:20" x14ac:dyDescent="0.3">
      <c r="A18" t="s">
        <v>16</v>
      </c>
      <c r="B18" s="16" t="s">
        <v>1</v>
      </c>
      <c r="C18" s="5">
        <v>9.2569999999999997</v>
      </c>
      <c r="D18" s="5">
        <v>9.61</v>
      </c>
      <c r="E18" s="5">
        <v>8.4265000000000008</v>
      </c>
      <c r="F18" s="9">
        <f>COUNT(C18:E18)</f>
        <v>3</v>
      </c>
      <c r="G18" s="4">
        <f>AVERAGE(C18:E18)</f>
        <v>9.0978333333333321</v>
      </c>
      <c r="H18" s="4">
        <f>STDEV(C18:E18)</f>
        <v>0.60759244838405657</v>
      </c>
      <c r="Q18" s="13">
        <f>TTEST(C4:E4,C18:E18,2,1)</f>
        <v>2.2105702929539624E-2</v>
      </c>
      <c r="R18" t="s">
        <v>12</v>
      </c>
    </row>
    <row r="19" spans="1:20" x14ac:dyDescent="0.3">
      <c r="B19" s="3" t="s">
        <v>27</v>
      </c>
      <c r="C19" s="5">
        <v>-0.2195</v>
      </c>
      <c r="D19" s="5">
        <v>1.5754999999999999</v>
      </c>
      <c r="E19" s="5">
        <v>0.32550000000000001</v>
      </c>
      <c r="F19" s="9">
        <f>COUNT(C19:E19)</f>
        <v>3</v>
      </c>
      <c r="G19" s="4">
        <f>AVERAGE(C19:E19)</f>
        <v>0.56049999999999989</v>
      </c>
      <c r="H19" s="4">
        <f>STDEV(C19:E19)</f>
        <v>0.92028528185557756</v>
      </c>
      <c r="I19" s="13">
        <f>TTEST(C18:E18,C19:E19,2,1)</f>
        <v>3.0167365068187206E-3</v>
      </c>
      <c r="J19" t="s">
        <v>11</v>
      </c>
    </row>
    <row r="20" spans="1:20" x14ac:dyDescent="0.3">
      <c r="A20" t="s">
        <v>17</v>
      </c>
      <c r="B20" s="16" t="s">
        <v>1</v>
      </c>
      <c r="C20" s="5">
        <v>9.74</v>
      </c>
      <c r="D20" s="5">
        <v>11.035</v>
      </c>
      <c r="E20" s="5">
        <v>7.5905000000000005</v>
      </c>
      <c r="F20" s="9">
        <f>COUNT(C20:E20)</f>
        <v>3</v>
      </c>
      <c r="G20" s="4">
        <f>AVERAGE(C20:E20)</f>
        <v>9.4551666666666652</v>
      </c>
      <c r="H20" s="4">
        <f>STDEV(C20:E20)</f>
        <v>1.739825446225387</v>
      </c>
      <c r="Q20" s="13">
        <f>TTEST(C4:E4,C20:E20,2,1)</f>
        <v>6.9548659496787117E-3</v>
      </c>
      <c r="R20" t="s">
        <v>11</v>
      </c>
    </row>
    <row r="21" spans="1:20" x14ac:dyDescent="0.3">
      <c r="B21" s="3" t="s">
        <v>27</v>
      </c>
      <c r="C21" s="5">
        <v>0.47649999999999998</v>
      </c>
      <c r="D21" s="5">
        <v>1.3009999999999999</v>
      </c>
      <c r="E21" s="5">
        <v>1.0580000000000001</v>
      </c>
      <c r="F21" s="9">
        <f>COUNT(C21:E21)</f>
        <v>3</v>
      </c>
      <c r="G21" s="4">
        <f>AVERAGE(C21:E21)</f>
        <v>0.9451666666666666</v>
      </c>
      <c r="H21" s="4">
        <f>STDEV(C21:E21)</f>
        <v>0.42367273140164868</v>
      </c>
      <c r="I21" s="13">
        <f>TTEST(C20:E20,C21:E21,2,1)</f>
        <v>1.3476699569618927E-2</v>
      </c>
      <c r="J21" t="s">
        <v>12</v>
      </c>
      <c r="Q21" s="13"/>
    </row>
    <row r="23" spans="1:20" x14ac:dyDescent="0.3">
      <c r="C23" s="25"/>
      <c r="D23" s="25"/>
      <c r="E23" s="25"/>
    </row>
    <row r="25" spans="1:20" x14ac:dyDescent="0.3">
      <c r="C25" s="26"/>
      <c r="D25" s="26"/>
      <c r="E25" s="26"/>
      <c r="F25" s="26"/>
      <c r="G25" s="26"/>
      <c r="H25" s="26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 x14ac:dyDescent="0.3">
      <c r="C26" s="4"/>
      <c r="D26" s="4"/>
      <c r="E26" s="4"/>
      <c r="F26" s="4"/>
      <c r="G26" s="4"/>
      <c r="H26" s="4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</row>
    <row r="27" spans="1:20" x14ac:dyDescent="0.3">
      <c r="C27" s="4"/>
      <c r="D27" s="4"/>
      <c r="E27" s="4"/>
      <c r="F27" s="4"/>
      <c r="G27" s="4"/>
      <c r="H27" s="4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</row>
    <row r="28" spans="1:20" x14ac:dyDescent="0.3">
      <c r="C28" s="4"/>
      <c r="D28" s="4"/>
      <c r="E28" s="4"/>
      <c r="F28" s="4"/>
      <c r="G28" s="4"/>
      <c r="H28" s="4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</row>
  </sheetData>
  <mergeCells count="3">
    <mergeCell ref="C3:E3"/>
    <mergeCell ref="C7:E7"/>
    <mergeCell ref="C15:E15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67F26-9814-44DF-A21A-619CD3351438}">
  <dimension ref="A1:Q32"/>
  <sheetViews>
    <sheetView zoomScale="80" zoomScaleNormal="80" workbookViewId="0">
      <selection activeCell="B11" sqref="B11:D11"/>
    </sheetView>
  </sheetViews>
  <sheetFormatPr defaultRowHeight="14.4" x14ac:dyDescent="0.3"/>
  <cols>
    <col min="1" max="1" width="25.44140625" bestFit="1" customWidth="1"/>
    <col min="7" max="7" width="9.5546875" bestFit="1" customWidth="1"/>
  </cols>
  <sheetData>
    <row r="1" spans="1:17" s="6" customFormat="1" x14ac:dyDescent="0.3">
      <c r="A1" t="s">
        <v>28</v>
      </c>
      <c r="B1" s="6" t="s">
        <v>3</v>
      </c>
      <c r="C1" s="6" t="s">
        <v>4</v>
      </c>
      <c r="D1" s="6" t="s">
        <v>5</v>
      </c>
      <c r="E1" s="6" t="s">
        <v>9</v>
      </c>
      <c r="F1" s="6" t="s">
        <v>6</v>
      </c>
      <c r="G1" s="6" t="s">
        <v>7</v>
      </c>
      <c r="H1" s="15" t="s">
        <v>10</v>
      </c>
      <c r="I1" s="15"/>
      <c r="P1" s="15" t="s">
        <v>10</v>
      </c>
    </row>
    <row r="2" spans="1:17" x14ac:dyDescent="0.3">
      <c r="H2" t="s">
        <v>13</v>
      </c>
      <c r="P2" t="s">
        <v>13</v>
      </c>
    </row>
    <row r="3" spans="1:17" x14ac:dyDescent="0.3">
      <c r="A3" s="2"/>
      <c r="B3" s="22" t="s">
        <v>14</v>
      </c>
      <c r="C3" s="23"/>
      <c r="D3" s="24"/>
      <c r="E3" s="7"/>
      <c r="H3" s="14" t="s">
        <v>29</v>
      </c>
      <c r="I3" s="14"/>
      <c r="P3" s="14" t="s">
        <v>30</v>
      </c>
    </row>
    <row r="4" spans="1:17" x14ac:dyDescent="0.3">
      <c r="A4" s="16" t="s">
        <v>1</v>
      </c>
      <c r="B4" s="5">
        <v>15.895499999999998</v>
      </c>
      <c r="C4" s="5">
        <v>15.926500000000001</v>
      </c>
      <c r="D4" s="5">
        <v>12.364999999999998</v>
      </c>
      <c r="E4" s="9">
        <f>COUNT(B4:D4)</f>
        <v>3</v>
      </c>
      <c r="F4" s="4">
        <f>AVERAGE(B4:D4)</f>
        <v>14.728999999999999</v>
      </c>
      <c r="G4" s="4">
        <f>STDEV(B4:D4)</f>
        <v>2.0473427290026573</v>
      </c>
    </row>
    <row r="5" spans="1:17" x14ac:dyDescent="0.3">
      <c r="A5" s="16" t="s">
        <v>2</v>
      </c>
      <c r="B5" s="5">
        <v>15.698</v>
      </c>
      <c r="C5" s="5">
        <v>13.7445</v>
      </c>
      <c r="D5" s="5">
        <v>11.896000000000001</v>
      </c>
      <c r="E5" s="9">
        <f>COUNT(B5:D5)</f>
        <v>3</v>
      </c>
      <c r="F5" s="4">
        <f>AVERAGE(B5:D5)</f>
        <v>13.779500000000001</v>
      </c>
      <c r="G5" s="4">
        <f>STDEV(B5:D5)</f>
        <v>1.9012416337751512</v>
      </c>
      <c r="H5" s="13"/>
      <c r="P5" s="13"/>
    </row>
    <row r="6" spans="1:17" x14ac:dyDescent="0.3">
      <c r="B6" s="1"/>
      <c r="C6" s="1"/>
      <c r="D6" s="1"/>
      <c r="E6" s="9"/>
      <c r="F6" s="4"/>
      <c r="G6" s="4"/>
    </row>
    <row r="7" spans="1:17" x14ac:dyDescent="0.3">
      <c r="B7" s="22" t="s">
        <v>0</v>
      </c>
      <c r="C7" s="23"/>
      <c r="D7" s="24"/>
      <c r="E7" s="10"/>
      <c r="F7" s="4"/>
    </row>
    <row r="8" spans="1:17" x14ac:dyDescent="0.3">
      <c r="A8" s="16" t="s">
        <v>1</v>
      </c>
      <c r="B8" s="5">
        <v>9.9350000000000005</v>
      </c>
      <c r="C8" s="5">
        <v>9.1855000000000011</v>
      </c>
      <c r="D8" s="5">
        <v>9</v>
      </c>
      <c r="E8" s="9">
        <f>COUNT(B8:D8)</f>
        <v>3</v>
      </c>
      <c r="F8" s="4">
        <f>AVERAGE(B8:D8)</f>
        <v>9.3734999999999999</v>
      </c>
      <c r="G8" s="4">
        <f>STDEV(B8:D8)</f>
        <v>0.49503964487705432</v>
      </c>
      <c r="P8" s="13">
        <f>TTEST(B4:D4,B8:D8,2,1)</f>
        <v>3.4440731599141815E-2</v>
      </c>
      <c r="Q8" t="s">
        <v>12</v>
      </c>
    </row>
    <row r="9" spans="1:17" x14ac:dyDescent="0.3">
      <c r="A9" s="16" t="s">
        <v>2</v>
      </c>
      <c r="B9" s="5">
        <v>20.9315</v>
      </c>
      <c r="C9" s="5">
        <v>18.927</v>
      </c>
      <c r="D9" s="5">
        <v>19.225999999999999</v>
      </c>
      <c r="E9" s="9">
        <f>COUNT(B9:D9)</f>
        <v>3</v>
      </c>
      <c r="F9" s="4">
        <f>AVERAGE(B9:D9)</f>
        <v>19.694833333333332</v>
      </c>
      <c r="G9" s="4">
        <f>STDEV(B9:D9)</f>
        <v>1.0813688470329326</v>
      </c>
      <c r="H9" s="13">
        <f>TTEST(B8:D8,B9:D9,2,1)</f>
        <v>1.251044564959191E-3</v>
      </c>
      <c r="I9" t="s">
        <v>11</v>
      </c>
    </row>
    <row r="10" spans="1:17" x14ac:dyDescent="0.3">
      <c r="B10" s="1"/>
      <c r="C10" s="1"/>
      <c r="D10" s="1"/>
      <c r="E10" s="11"/>
      <c r="F10" s="4"/>
      <c r="G10" s="4"/>
      <c r="P10" s="13"/>
    </row>
    <row r="11" spans="1:17" x14ac:dyDescent="0.3">
      <c r="B11" s="19" t="s">
        <v>8</v>
      </c>
      <c r="C11" s="20"/>
      <c r="D11" s="21"/>
      <c r="E11" s="8"/>
      <c r="F11" s="4"/>
    </row>
    <row r="12" spans="1:17" x14ac:dyDescent="0.3">
      <c r="A12" s="16" t="s">
        <v>1</v>
      </c>
      <c r="B12" s="5">
        <v>9.74</v>
      </c>
      <c r="C12" s="5">
        <v>11.035</v>
      </c>
      <c r="D12" s="5">
        <v>7.5905000000000005</v>
      </c>
      <c r="E12" s="9">
        <f>COUNT(B12:D12)</f>
        <v>3</v>
      </c>
      <c r="F12" s="4">
        <f>AVERAGE(B12:D12)</f>
        <v>9.4551666666666652</v>
      </c>
      <c r="G12" s="4">
        <f>STDEV(B12:D12)</f>
        <v>1.739825446225387</v>
      </c>
      <c r="P12" s="13">
        <f>TTEST(B4:D4,B12:D12,2,1)</f>
        <v>6.9548659496787117E-3</v>
      </c>
      <c r="Q12" t="s">
        <v>11</v>
      </c>
    </row>
    <row r="13" spans="1:17" x14ac:dyDescent="0.3">
      <c r="A13" s="16" t="s">
        <v>2</v>
      </c>
      <c r="B13" s="5">
        <v>21.034500000000001</v>
      </c>
      <c r="C13" s="5">
        <v>22.711500000000001</v>
      </c>
      <c r="D13" s="5">
        <v>17.286000000000001</v>
      </c>
      <c r="E13" s="9">
        <f>COUNT(B13:D13)</f>
        <v>3</v>
      </c>
      <c r="F13" s="4">
        <f>AVERAGE(B13:D13)</f>
        <v>20.344000000000001</v>
      </c>
      <c r="G13" s="4">
        <f>STDEV(B13:D13)</f>
        <v>2.7778778320869408</v>
      </c>
      <c r="H13" s="13">
        <f>TTEST(B12:D12,B13:D13,2,1)</f>
        <v>3.0907956260763396E-3</v>
      </c>
      <c r="I13" t="s">
        <v>11</v>
      </c>
    </row>
    <row r="16" spans="1:17" x14ac:dyDescent="0.3">
      <c r="B16" s="4"/>
      <c r="C16" s="4"/>
      <c r="D16" s="4"/>
      <c r="E16" s="4"/>
      <c r="F16" s="4"/>
      <c r="G16" s="4"/>
      <c r="H16" s="4"/>
      <c r="I16" s="4"/>
      <c r="J16" s="4"/>
      <c r="P16" s="13"/>
    </row>
    <row r="17" spans="2:16" x14ac:dyDescent="0.3">
      <c r="B17" s="4"/>
      <c r="C17" s="4"/>
      <c r="D17" s="4"/>
      <c r="E17" s="4"/>
      <c r="F17" s="4"/>
      <c r="G17" s="4"/>
      <c r="H17" s="4"/>
      <c r="I17" s="4"/>
      <c r="J17" s="4"/>
    </row>
    <row r="18" spans="2:16" x14ac:dyDescent="0.3">
      <c r="P18" s="13"/>
    </row>
    <row r="20" spans="2:16" x14ac:dyDescent="0.3">
      <c r="P20" s="13"/>
    </row>
    <row r="21" spans="2:16" x14ac:dyDescent="0.3">
      <c r="P21" s="13"/>
    </row>
    <row r="26" spans="2:16" x14ac:dyDescent="0.3">
      <c r="P26" s="1"/>
    </row>
    <row r="27" spans="2:16" x14ac:dyDescent="0.3">
      <c r="P27" s="1"/>
    </row>
    <row r="28" spans="2:16" x14ac:dyDescent="0.3">
      <c r="P28" s="1"/>
    </row>
    <row r="29" spans="2:16" x14ac:dyDescent="0.3">
      <c r="P29" s="1"/>
    </row>
    <row r="30" spans="2:16" x14ac:dyDescent="0.3">
      <c r="P30" s="1"/>
    </row>
    <row r="31" spans="2:16" x14ac:dyDescent="0.3">
      <c r="P31" s="1"/>
    </row>
    <row r="32" spans="2:16" x14ac:dyDescent="0.3">
      <c r="P32" s="1"/>
    </row>
  </sheetData>
  <mergeCells count="3">
    <mergeCell ref="B3:D3"/>
    <mergeCell ref="B7:D7"/>
    <mergeCell ref="B11:D11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31A51-3EA2-4D0F-AEE6-33FA53CB8D75}">
  <dimension ref="A1:Q33"/>
  <sheetViews>
    <sheetView zoomScale="80" zoomScaleNormal="80" workbookViewId="0">
      <selection activeCell="P31" sqref="P31"/>
    </sheetView>
  </sheetViews>
  <sheetFormatPr defaultRowHeight="14.4" x14ac:dyDescent="0.3"/>
  <cols>
    <col min="1" max="1" width="25.44140625" bestFit="1" customWidth="1"/>
    <col min="7" max="7" width="9.5546875" bestFit="1" customWidth="1"/>
  </cols>
  <sheetData>
    <row r="1" spans="1:17" s="6" customFormat="1" x14ac:dyDescent="0.3">
      <c r="A1" t="s">
        <v>28</v>
      </c>
      <c r="B1" s="6" t="s">
        <v>3</v>
      </c>
      <c r="C1" s="6" t="s">
        <v>4</v>
      </c>
      <c r="D1" s="6" t="s">
        <v>5</v>
      </c>
      <c r="E1" s="6" t="s">
        <v>9</v>
      </c>
      <c r="F1" s="6" t="s">
        <v>6</v>
      </c>
      <c r="G1" s="6" t="s">
        <v>7</v>
      </c>
      <c r="H1" s="15" t="s">
        <v>10</v>
      </c>
      <c r="I1" s="15"/>
      <c r="P1" s="15" t="s">
        <v>10</v>
      </c>
    </row>
    <row r="2" spans="1:17" x14ac:dyDescent="0.3">
      <c r="H2" t="s">
        <v>13</v>
      </c>
      <c r="P2" t="s">
        <v>13</v>
      </c>
    </row>
    <row r="3" spans="1:17" x14ac:dyDescent="0.3">
      <c r="A3" s="2"/>
      <c r="B3" s="22" t="s">
        <v>14</v>
      </c>
      <c r="C3" s="23"/>
      <c r="D3" s="24"/>
      <c r="E3" s="7"/>
      <c r="H3" s="14" t="s">
        <v>29</v>
      </c>
      <c r="I3" s="14"/>
      <c r="P3" s="14" t="s">
        <v>30</v>
      </c>
    </row>
    <row r="4" spans="1:17" x14ac:dyDescent="0.3">
      <c r="A4" s="3" t="s">
        <v>1</v>
      </c>
      <c r="B4" s="5">
        <v>15.895499999999998</v>
      </c>
      <c r="C4" s="5">
        <v>15.926500000000001</v>
      </c>
      <c r="D4" s="5">
        <v>12.364999999999998</v>
      </c>
      <c r="E4" s="17">
        <f>COUNT(B4:D4)</f>
        <v>3</v>
      </c>
      <c r="F4" s="4">
        <f>AVERAGE(B4:D4)</f>
        <v>14.728999999999999</v>
      </c>
      <c r="G4" s="4">
        <f>STDEV(B4:D4)</f>
        <v>2.0473427290026573</v>
      </c>
    </row>
    <row r="5" spans="1:17" x14ac:dyDescent="0.3">
      <c r="A5" s="3" t="s">
        <v>19</v>
      </c>
      <c r="B5" s="5">
        <v>15.652999999999999</v>
      </c>
      <c r="C5" s="5">
        <v>12.347999999999999</v>
      </c>
      <c r="D5" s="5">
        <v>11.338000000000001</v>
      </c>
      <c r="E5" s="17">
        <f>COUNT(B5:D5)</f>
        <v>3</v>
      </c>
      <c r="F5" s="4">
        <f>AVERAGE(B5:D5)</f>
        <v>13.113</v>
      </c>
      <c r="G5" s="4">
        <f>STDEV(B5:D5)</f>
        <v>2.2569282221639231</v>
      </c>
      <c r="P5" s="13"/>
    </row>
    <row r="6" spans="1:17" x14ac:dyDescent="0.3">
      <c r="A6" s="3" t="s">
        <v>20</v>
      </c>
      <c r="B6" s="5">
        <v>13.552</v>
      </c>
      <c r="C6" s="5">
        <v>14.559000000000001</v>
      </c>
      <c r="D6" s="5">
        <v>11.298</v>
      </c>
      <c r="E6" s="17">
        <f>COUNT(B6:D6)</f>
        <v>3</v>
      </c>
      <c r="F6" s="4">
        <f>AVERAGE(B6:D6)</f>
        <v>13.136333333333333</v>
      </c>
      <c r="G6" s="4">
        <f>STDEV(B6:D6)</f>
        <v>1.6697647538900022</v>
      </c>
    </row>
    <row r="7" spans="1:17" x14ac:dyDescent="0.3">
      <c r="A7" s="3" t="s">
        <v>21</v>
      </c>
      <c r="B7" s="5">
        <v>11.4125</v>
      </c>
      <c r="C7" s="5">
        <v>9.2805</v>
      </c>
      <c r="D7" s="5">
        <v>12.843</v>
      </c>
      <c r="E7" s="17">
        <f>COUNT(B7:D7)</f>
        <v>3</v>
      </c>
      <c r="F7" s="4">
        <f>AVERAGE(B7:D7)</f>
        <v>11.178666666666667</v>
      </c>
      <c r="G7" s="4">
        <f>STDEV(B7:D7)</f>
        <v>1.7927242072704008</v>
      </c>
      <c r="H7" s="13">
        <f>TTEST(B4:D4,B7:D7,2,1)</f>
        <v>0.23428627064161633</v>
      </c>
    </row>
    <row r="8" spans="1:17" x14ac:dyDescent="0.3">
      <c r="A8" s="3" t="s">
        <v>22</v>
      </c>
      <c r="B8" s="5">
        <v>5.7519999999999998</v>
      </c>
      <c r="C8" s="5">
        <v>5.5824999999999996</v>
      </c>
      <c r="D8" s="5">
        <v>5.6400000000000006</v>
      </c>
      <c r="E8" s="17">
        <f>COUNT(B8:D8)</f>
        <v>3</v>
      </c>
      <c r="F8" s="4">
        <f>AVERAGE(B8:D8)</f>
        <v>5.6581666666666663</v>
      </c>
      <c r="G8" s="4">
        <f>STDEV(B8:D8)</f>
        <v>8.6197931142999798E-2</v>
      </c>
      <c r="H8" s="13">
        <f>TTEST(B4:D4,B8:D8,2,1)</f>
        <v>1.6350902864363217E-2</v>
      </c>
      <c r="I8" t="s">
        <v>12</v>
      </c>
    </row>
    <row r="9" spans="1:17" x14ac:dyDescent="0.3">
      <c r="A9" s="3" t="s">
        <v>23</v>
      </c>
      <c r="B9" s="5">
        <v>7.1745000000000001</v>
      </c>
      <c r="C9" s="5">
        <v>5.6319999999999997</v>
      </c>
      <c r="D9" s="5">
        <v>4.1319999999999997</v>
      </c>
      <c r="E9" s="17">
        <f>COUNT(B9:D9)</f>
        <v>3</v>
      </c>
      <c r="F9" s="4">
        <f>AVERAGE(B9:D9)</f>
        <v>5.6461666666666659</v>
      </c>
      <c r="G9" s="4">
        <f>STDEV(B9:D9)</f>
        <v>1.5212994719427664</v>
      </c>
      <c r="H9" s="13">
        <f>TTEST(B4:D4,B9:D9,2,1)</f>
        <v>4.6568360261247943E-3</v>
      </c>
      <c r="I9" t="s">
        <v>11</v>
      </c>
    </row>
    <row r="10" spans="1:17" x14ac:dyDescent="0.3">
      <c r="B10" s="1"/>
      <c r="C10" s="1"/>
      <c r="D10" s="1"/>
      <c r="E10" s="17"/>
      <c r="F10" s="4"/>
      <c r="G10" s="4"/>
      <c r="P10" s="13"/>
    </row>
    <row r="11" spans="1:17" x14ac:dyDescent="0.3">
      <c r="B11" s="22" t="s">
        <v>0</v>
      </c>
      <c r="C11" s="23"/>
      <c r="D11" s="24"/>
      <c r="E11" s="18"/>
      <c r="F11" s="4"/>
    </row>
    <row r="12" spans="1:17" x14ac:dyDescent="0.3">
      <c r="A12" s="3" t="s">
        <v>1</v>
      </c>
      <c r="B12" s="5">
        <v>9.9350000000000005</v>
      </c>
      <c r="C12" s="5">
        <v>9.1855000000000011</v>
      </c>
      <c r="D12" s="5">
        <v>9</v>
      </c>
      <c r="E12" s="17">
        <f>COUNT(B12:D12)</f>
        <v>3</v>
      </c>
      <c r="F12" s="4">
        <f>AVERAGE(B12:D12)</f>
        <v>9.3734999999999999</v>
      </c>
      <c r="G12" s="4">
        <f>STDEV(B12:D12)</f>
        <v>0.49503964487705432</v>
      </c>
      <c r="P12" s="13">
        <f>TTEST(B4:D4,B12:D12,2,1)</f>
        <v>3.4440731599141815E-2</v>
      </c>
      <c r="Q12" t="s">
        <v>11</v>
      </c>
    </row>
    <row r="13" spans="1:17" x14ac:dyDescent="0.3">
      <c r="A13" s="3" t="s">
        <v>19</v>
      </c>
      <c r="B13" s="5">
        <v>16.902000000000001</v>
      </c>
      <c r="C13" s="5">
        <v>13.1235</v>
      </c>
      <c r="D13" s="5">
        <v>11.463000000000001</v>
      </c>
      <c r="E13" s="17">
        <f>COUNT(B13:D13)</f>
        <v>3</v>
      </c>
      <c r="F13" s="4">
        <f>AVERAGE(B13:D13)</f>
        <v>13.829500000000001</v>
      </c>
      <c r="G13" s="4">
        <f>STDEV(B13:D13)</f>
        <v>2.787383585013004</v>
      </c>
      <c r="H13" s="13"/>
    </row>
    <row r="14" spans="1:17" x14ac:dyDescent="0.3">
      <c r="A14" s="3" t="s">
        <v>20</v>
      </c>
      <c r="B14" s="5">
        <v>12.587499999999999</v>
      </c>
      <c r="C14" s="5">
        <v>15.326499999999999</v>
      </c>
      <c r="D14" s="5">
        <v>11.118</v>
      </c>
      <c r="E14" s="17">
        <f>COUNT(B14:D14)</f>
        <v>3</v>
      </c>
      <c r="F14" s="4">
        <f>AVERAGE(B14:D14)</f>
        <v>13.010666666666665</v>
      </c>
      <c r="G14" s="4">
        <f>STDEV(B14:D14)</f>
        <v>2.1359238243283256</v>
      </c>
      <c r="H14" s="13"/>
    </row>
    <row r="15" spans="1:17" x14ac:dyDescent="0.3">
      <c r="A15" s="3" t="s">
        <v>21</v>
      </c>
      <c r="B15" s="5">
        <v>12.446</v>
      </c>
      <c r="C15" s="5">
        <v>6.0495000000000001</v>
      </c>
      <c r="D15" s="5">
        <v>9.1150000000000002</v>
      </c>
      <c r="E15" s="17">
        <f>COUNT(B15:D15)</f>
        <v>3</v>
      </c>
      <c r="F15" s="4">
        <f>AVERAGE(B15:D15)</f>
        <v>9.2035</v>
      </c>
      <c r="G15" s="4">
        <f>STDEV(B15:D15)</f>
        <v>3.1991682122076655</v>
      </c>
      <c r="H15" s="13">
        <f>TTEST(B12:D12,B15:D15,2,1)</f>
        <v>0.92673693625225351</v>
      </c>
    </row>
    <row r="16" spans="1:17" x14ac:dyDescent="0.3">
      <c r="A16" s="3" t="s">
        <v>22</v>
      </c>
      <c r="B16" s="5">
        <v>0.59850000000000003</v>
      </c>
      <c r="C16" s="5">
        <v>0.76249999999999996</v>
      </c>
      <c r="D16" s="5">
        <v>0.64949999999999997</v>
      </c>
      <c r="E16" s="17">
        <f>COUNT(B16:D16)</f>
        <v>3</v>
      </c>
      <c r="F16" s="4">
        <f>AVERAGE(B16:D16)</f>
        <v>0.67016666666666669</v>
      </c>
      <c r="G16" s="4">
        <f>STDEV(B16:D16)</f>
        <v>8.3930526826259289E-2</v>
      </c>
      <c r="H16" s="13">
        <f>TTEST(B12:D12,B16:D16,2,1)</f>
        <v>1.3262765593329477E-3</v>
      </c>
      <c r="I16" t="s">
        <v>11</v>
      </c>
      <c r="P16" s="13"/>
    </row>
    <row r="17" spans="1:17" x14ac:dyDescent="0.3">
      <c r="A17" s="3" t="s">
        <v>23</v>
      </c>
      <c r="B17" s="5">
        <v>1.2204999999999999</v>
      </c>
      <c r="C17" s="5">
        <v>0.95750000000000002</v>
      </c>
      <c r="D17" s="5">
        <v>1.3275000000000001</v>
      </c>
      <c r="E17" s="17">
        <f>COUNT(B17:D17)</f>
        <v>3</v>
      </c>
      <c r="F17" s="4">
        <f>AVERAGE(B17:D17)</f>
        <v>1.1685000000000001</v>
      </c>
      <c r="G17" s="4">
        <f>STDEV(B17:D17)</f>
        <v>0.1904022058695746</v>
      </c>
      <c r="H17" s="13">
        <f>TTEST(B12:D12,B17:D17,2,1)</f>
        <v>1.3432461624091657E-3</v>
      </c>
      <c r="I17" t="s">
        <v>11</v>
      </c>
    </row>
    <row r="18" spans="1:17" x14ac:dyDescent="0.3">
      <c r="B18" s="1"/>
      <c r="C18" s="1"/>
      <c r="D18" s="1"/>
      <c r="E18" s="12"/>
      <c r="F18" s="4"/>
      <c r="G18" s="4"/>
      <c r="P18" s="13"/>
    </row>
    <row r="19" spans="1:17" x14ac:dyDescent="0.3">
      <c r="B19" s="19" t="s">
        <v>8</v>
      </c>
      <c r="C19" s="20"/>
      <c r="D19" s="21"/>
      <c r="E19" s="8"/>
      <c r="F19" s="4"/>
    </row>
    <row r="20" spans="1:17" x14ac:dyDescent="0.3">
      <c r="A20" s="3" t="s">
        <v>1</v>
      </c>
      <c r="B20" s="5">
        <v>9.74</v>
      </c>
      <c r="C20" s="5">
        <v>11.035</v>
      </c>
      <c r="D20" s="5">
        <v>7.5905000000000005</v>
      </c>
      <c r="E20" s="17">
        <f>COUNT(B20:D20)</f>
        <v>3</v>
      </c>
      <c r="F20" s="4">
        <f>AVERAGE(B20:D20)</f>
        <v>9.4551666666666652</v>
      </c>
      <c r="G20" s="4">
        <f>STDEV(B20:D20)</f>
        <v>1.739825446225387</v>
      </c>
      <c r="P20" s="13">
        <f>TTEST(B4:D4,B20:D20,2,1)</f>
        <v>6.9548659496787117E-3</v>
      </c>
      <c r="Q20" t="s">
        <v>11</v>
      </c>
    </row>
    <row r="21" spans="1:17" x14ac:dyDescent="0.3">
      <c r="A21" s="3" t="s">
        <v>19</v>
      </c>
      <c r="B21" s="5">
        <v>18.3125</v>
      </c>
      <c r="C21" s="5">
        <v>15.2705</v>
      </c>
      <c r="D21" s="5">
        <v>10.384499999999999</v>
      </c>
      <c r="E21" s="17">
        <f>COUNT(B21:D21)</f>
        <v>3</v>
      </c>
      <c r="F21" s="4">
        <f>AVERAGE(B21:D21)</f>
        <v>14.655833333333334</v>
      </c>
      <c r="G21" s="4">
        <f>STDEV(B21:D21)</f>
        <v>3.999582144841296</v>
      </c>
      <c r="P21" s="13"/>
    </row>
    <row r="22" spans="1:17" x14ac:dyDescent="0.3">
      <c r="A22" s="3" t="s">
        <v>20</v>
      </c>
      <c r="B22" s="5">
        <v>12.259499999999999</v>
      </c>
      <c r="C22" s="5">
        <v>13.355</v>
      </c>
      <c r="D22" s="5">
        <v>11.756</v>
      </c>
      <c r="E22" s="17">
        <f>COUNT(B22:D22)</f>
        <v>3</v>
      </c>
      <c r="F22" s="4">
        <f>AVERAGE(B22:D22)</f>
        <v>12.456833333333334</v>
      </c>
      <c r="G22" s="4">
        <f>STDEV(B22:D22)</f>
        <v>0.81756075207493528</v>
      </c>
    </row>
    <row r="23" spans="1:17" x14ac:dyDescent="0.3">
      <c r="A23" s="3" t="s">
        <v>21</v>
      </c>
      <c r="B23" s="5">
        <v>13.009499999999999</v>
      </c>
      <c r="C23" s="5">
        <v>5.7200000000000006</v>
      </c>
      <c r="D23" s="5">
        <v>11.2575</v>
      </c>
      <c r="E23" s="17">
        <f>COUNT(B23:D23)</f>
        <v>3</v>
      </c>
      <c r="F23" s="4">
        <f>AVERAGE(B23:D23)</f>
        <v>9.9956666666666667</v>
      </c>
      <c r="G23" s="4">
        <f>STDEV(B23:D23)</f>
        <v>3.8050453457657132</v>
      </c>
      <c r="H23" s="13">
        <f>TTEST(B20:D20,B23:D23,2,1)</f>
        <v>0.87065496386962971</v>
      </c>
    </row>
    <row r="24" spans="1:17" x14ac:dyDescent="0.3">
      <c r="A24" s="3" t="s">
        <v>22</v>
      </c>
      <c r="B24" s="5">
        <v>0.30099999999999999</v>
      </c>
      <c r="C24" s="5">
        <v>2.1864999999999997</v>
      </c>
      <c r="D24" s="5">
        <v>1.5609999999999999</v>
      </c>
      <c r="E24" s="17">
        <f>COUNT(B24:D24)</f>
        <v>3</v>
      </c>
      <c r="F24" s="4">
        <f>AVERAGE(B24:D24)</f>
        <v>1.3494999999999999</v>
      </c>
      <c r="G24" s="4">
        <f>STDEV(B24:D24)</f>
        <v>0.96037844103249204</v>
      </c>
      <c r="H24" s="13">
        <f>TTEST(B20:D20,B24:D24,2,1)</f>
        <v>1.6429921849579653E-2</v>
      </c>
      <c r="I24" t="s">
        <v>12</v>
      </c>
    </row>
    <row r="25" spans="1:17" x14ac:dyDescent="0.3">
      <c r="A25" s="3" t="s">
        <v>23</v>
      </c>
      <c r="B25" s="5">
        <v>0.3115</v>
      </c>
      <c r="C25" s="5">
        <v>1.1884999999999999</v>
      </c>
      <c r="D25" s="5">
        <v>0.45250000000000001</v>
      </c>
      <c r="E25" s="17">
        <f>COUNT(B25:D25)</f>
        <v>3</v>
      </c>
      <c r="F25" s="4">
        <f>AVERAGE(B25:D25)</f>
        <v>0.65083333333333337</v>
      </c>
      <c r="G25" s="4">
        <f>STDEV(B25:D25)</f>
        <v>0.47093984046089488</v>
      </c>
      <c r="H25" s="13">
        <f>TTEST(B20:D20,B25:D25,2,1)</f>
        <v>9.0194341447753269E-3</v>
      </c>
      <c r="I25" t="s">
        <v>11</v>
      </c>
    </row>
    <row r="26" spans="1:17" x14ac:dyDescent="0.3">
      <c r="P26" s="1"/>
    </row>
    <row r="27" spans="1:17" x14ac:dyDescent="0.3">
      <c r="P27" s="1"/>
    </row>
    <row r="28" spans="1:17" x14ac:dyDescent="0.3">
      <c r="B28" s="4"/>
      <c r="C28" s="4"/>
      <c r="D28" s="4"/>
      <c r="E28" s="4"/>
      <c r="F28" s="4"/>
      <c r="G28" s="4"/>
      <c r="H28" s="4"/>
      <c r="I28" s="4"/>
      <c r="J28" s="4"/>
      <c r="P28" s="1"/>
    </row>
    <row r="29" spans="1:17" x14ac:dyDescent="0.3">
      <c r="B29" s="4"/>
      <c r="C29" s="4"/>
      <c r="D29" s="4"/>
      <c r="E29" s="4"/>
      <c r="F29" s="4"/>
      <c r="G29" s="4"/>
      <c r="H29" s="4"/>
      <c r="I29" s="4"/>
      <c r="J29" s="4"/>
      <c r="P29" s="1"/>
    </row>
    <row r="30" spans="1:17" x14ac:dyDescent="0.3">
      <c r="B30" s="4"/>
      <c r="C30" s="4"/>
      <c r="D30" s="4"/>
      <c r="E30" s="4"/>
      <c r="F30" s="4"/>
      <c r="G30" s="4"/>
      <c r="H30" s="4"/>
      <c r="I30" s="4"/>
      <c r="J30" s="4"/>
      <c r="P30" s="1"/>
    </row>
    <row r="31" spans="1:17" x14ac:dyDescent="0.3">
      <c r="B31" s="4"/>
      <c r="C31" s="4"/>
      <c r="D31" s="4"/>
      <c r="E31" s="4"/>
      <c r="F31" s="4"/>
      <c r="G31" s="4"/>
      <c r="H31" s="4"/>
      <c r="I31" s="4"/>
      <c r="J31" s="4"/>
      <c r="P31" s="1"/>
    </row>
    <row r="32" spans="1:17" x14ac:dyDescent="0.3">
      <c r="B32" s="4"/>
      <c r="C32" s="4"/>
      <c r="D32" s="4"/>
      <c r="E32" s="4"/>
      <c r="F32" s="4"/>
      <c r="G32" s="4"/>
      <c r="H32" s="4"/>
      <c r="I32" s="4"/>
      <c r="J32" s="4"/>
      <c r="P32" s="1"/>
    </row>
    <row r="33" spans="2:10" x14ac:dyDescent="0.3">
      <c r="B33" s="4"/>
      <c r="C33" s="4"/>
      <c r="D33" s="4"/>
      <c r="E33" s="4"/>
      <c r="F33" s="4"/>
      <c r="G33" s="4"/>
      <c r="H33" s="4"/>
      <c r="I33" s="4"/>
      <c r="J33" s="4"/>
    </row>
  </sheetData>
  <mergeCells count="3">
    <mergeCell ref="B3:D3"/>
    <mergeCell ref="B11:D11"/>
    <mergeCell ref="B19:D19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88D88-0B21-4B1A-B7F0-7D030933A4AB}">
  <dimension ref="A1:N35"/>
  <sheetViews>
    <sheetView tabSelected="1" zoomScale="80" zoomScaleNormal="80" workbookViewId="0">
      <selection activeCell="N23" sqref="N23"/>
    </sheetView>
  </sheetViews>
  <sheetFormatPr defaultRowHeight="14.4" x14ac:dyDescent="0.3"/>
  <cols>
    <col min="1" max="1" width="25.44140625" bestFit="1" customWidth="1"/>
    <col min="7" max="7" width="9.5546875" bestFit="1" customWidth="1"/>
  </cols>
  <sheetData>
    <row r="1" spans="1:14" s="6" customFormat="1" x14ac:dyDescent="0.3">
      <c r="A1" t="s">
        <v>28</v>
      </c>
      <c r="B1" s="6" t="s">
        <v>3</v>
      </c>
      <c r="C1" s="6" t="s">
        <v>4</v>
      </c>
      <c r="D1" s="6" t="s">
        <v>5</v>
      </c>
      <c r="E1" s="6" t="s">
        <v>9</v>
      </c>
      <c r="F1" s="6" t="s">
        <v>6</v>
      </c>
      <c r="G1" s="6" t="s">
        <v>7</v>
      </c>
      <c r="H1" s="15" t="s">
        <v>10</v>
      </c>
      <c r="I1" s="15"/>
      <c r="N1" s="15"/>
    </row>
    <row r="2" spans="1:14" x14ac:dyDescent="0.3">
      <c r="H2" t="s">
        <v>13</v>
      </c>
    </row>
    <row r="3" spans="1:14" x14ac:dyDescent="0.3">
      <c r="A3" s="2"/>
      <c r="B3" s="22" t="s">
        <v>14</v>
      </c>
      <c r="C3" s="23"/>
      <c r="D3" s="24"/>
      <c r="E3" s="7"/>
      <c r="H3" s="14" t="s">
        <v>31</v>
      </c>
      <c r="I3" s="14"/>
      <c r="N3" s="14"/>
    </row>
    <row r="4" spans="1:14" x14ac:dyDescent="0.3">
      <c r="A4" s="3" t="s">
        <v>24</v>
      </c>
      <c r="B4" s="5">
        <v>19.1585</v>
      </c>
      <c r="C4" s="5">
        <v>12.9375</v>
      </c>
      <c r="D4" s="5">
        <v>15.3645</v>
      </c>
      <c r="E4" s="9">
        <f>COUNT(B4:D4)</f>
        <v>3</v>
      </c>
      <c r="F4" s="4">
        <f>AVERAGE(B4:D4)</f>
        <v>15.820166666666667</v>
      </c>
      <c r="G4" s="4">
        <f>STDEV(B4:D4)</f>
        <v>3.135432080803743</v>
      </c>
    </row>
    <row r="5" spans="1:14" x14ac:dyDescent="0.3">
      <c r="A5" s="3" t="s">
        <v>26</v>
      </c>
      <c r="B5" s="5">
        <v>18.649500000000003</v>
      </c>
      <c r="C5" s="5">
        <v>13.448</v>
      </c>
      <c r="D5" s="5">
        <v>13.676500000000001</v>
      </c>
      <c r="E5" s="9">
        <f>COUNT(B5:D5)</f>
        <v>3</v>
      </c>
      <c r="F5" s="4">
        <f>AVERAGE(B5:D5)</f>
        <v>15.258000000000001</v>
      </c>
      <c r="G5" s="4">
        <f>STDEV(B5:D5)</f>
        <v>2.9393463984362338</v>
      </c>
      <c r="H5" s="13"/>
      <c r="N5" s="13"/>
    </row>
    <row r="6" spans="1:14" x14ac:dyDescent="0.3">
      <c r="A6" s="3" t="s">
        <v>25</v>
      </c>
      <c r="B6" s="5">
        <v>19.103999999999999</v>
      </c>
      <c r="C6" s="5">
        <v>12.765000000000001</v>
      </c>
      <c r="D6" s="5">
        <v>13.332000000000001</v>
      </c>
      <c r="E6" s="9">
        <f>COUNT(B6:D6)</f>
        <v>3</v>
      </c>
      <c r="F6" s="4">
        <f>AVERAGE(B6:D6)</f>
        <v>15.067</v>
      </c>
      <c r="G6" s="4">
        <f>STDEV(B6:D6)</f>
        <v>3.5076201333667756</v>
      </c>
      <c r="H6" s="13"/>
      <c r="N6" s="13"/>
    </row>
    <row r="7" spans="1:14" x14ac:dyDescent="0.3">
      <c r="B7" s="1"/>
      <c r="C7" s="1"/>
      <c r="D7" s="1"/>
      <c r="E7" s="9"/>
      <c r="F7" s="4"/>
      <c r="G7" s="4"/>
    </row>
    <row r="8" spans="1:14" x14ac:dyDescent="0.3">
      <c r="B8" s="22" t="s">
        <v>0</v>
      </c>
      <c r="C8" s="23"/>
      <c r="D8" s="24"/>
      <c r="E8" s="10"/>
      <c r="F8" s="4"/>
    </row>
    <row r="9" spans="1:14" x14ac:dyDescent="0.3">
      <c r="A9" s="3" t="s">
        <v>24</v>
      </c>
      <c r="B9" s="5">
        <v>14.787000000000001</v>
      </c>
      <c r="C9" s="5">
        <v>16.734999999999999</v>
      </c>
      <c r="D9" s="5">
        <v>13.670500000000001</v>
      </c>
      <c r="E9" s="9">
        <f>COUNT(B9:D9)</f>
        <v>3</v>
      </c>
      <c r="F9" s="4">
        <f>AVERAGE(B9:D9)</f>
        <v>15.064166666666665</v>
      </c>
      <c r="G9" s="4">
        <f>STDEV(B9:D9)</f>
        <v>1.5509371629222544</v>
      </c>
      <c r="N9" s="13"/>
    </row>
    <row r="10" spans="1:14" x14ac:dyDescent="0.3">
      <c r="A10" s="3" t="s">
        <v>26</v>
      </c>
      <c r="B10" s="5">
        <v>3.2035</v>
      </c>
      <c r="C10" s="5">
        <v>1.2255</v>
      </c>
      <c r="D10" s="5">
        <v>1.1675</v>
      </c>
      <c r="E10" s="9">
        <f>COUNT(B10:D10)</f>
        <v>3</v>
      </c>
      <c r="F10" s="4">
        <f>AVERAGE(B10:D10)</f>
        <v>1.8655000000000002</v>
      </c>
      <c r="G10" s="4">
        <f>STDEV(B10:D10)</f>
        <v>1.1591048270109134</v>
      </c>
      <c r="H10" s="13">
        <f>TTEST(B9:D9,B10:D10,2,1)</f>
        <v>7.9714316572602074E-3</v>
      </c>
      <c r="I10" t="s">
        <v>11</v>
      </c>
    </row>
    <row r="11" spans="1:14" x14ac:dyDescent="0.3">
      <c r="A11" s="3" t="s">
        <v>25</v>
      </c>
      <c r="B11" s="5">
        <v>23.762999999999998</v>
      </c>
      <c r="C11" s="5">
        <v>15.4735</v>
      </c>
      <c r="D11" s="5">
        <v>21.255000000000003</v>
      </c>
      <c r="E11" s="9">
        <f>COUNT(B11:D11)</f>
        <v>3</v>
      </c>
      <c r="F11" s="4">
        <f>AVERAGE(B11:D11)</f>
        <v>20.163833333333333</v>
      </c>
      <c r="G11" s="4">
        <f>STDEV(B11:D11)</f>
        <v>4.2511099825026051</v>
      </c>
      <c r="H11" s="13">
        <f>TTEST(B9:D9,B11:D11,2,1)</f>
        <v>0.25264291614387469</v>
      </c>
    </row>
    <row r="12" spans="1:14" x14ac:dyDescent="0.3">
      <c r="B12" s="1"/>
      <c r="C12" s="1"/>
      <c r="D12" s="1"/>
      <c r="E12" s="11"/>
      <c r="F12" s="4"/>
      <c r="G12" s="4"/>
      <c r="N12" s="13"/>
    </row>
    <row r="13" spans="1:14" x14ac:dyDescent="0.3">
      <c r="B13" s="19" t="s">
        <v>8</v>
      </c>
      <c r="C13" s="20"/>
      <c r="D13" s="21"/>
      <c r="E13" s="8"/>
      <c r="F13" s="4"/>
    </row>
    <row r="14" spans="1:14" x14ac:dyDescent="0.3">
      <c r="A14" s="3" t="s">
        <v>24</v>
      </c>
      <c r="B14" s="5">
        <v>13.463999999999999</v>
      </c>
      <c r="C14" s="5">
        <v>18.113500000000002</v>
      </c>
      <c r="D14" s="5">
        <v>12.942</v>
      </c>
      <c r="E14" s="9">
        <f>COUNT(B14:D14)</f>
        <v>3</v>
      </c>
      <c r="F14" s="4">
        <f>AVERAGE(B14:D14)</f>
        <v>14.839833333333333</v>
      </c>
      <c r="G14" s="4">
        <f>STDEV(B14:D14)</f>
        <v>2.8470671020074878</v>
      </c>
      <c r="N14" s="13"/>
    </row>
    <row r="15" spans="1:14" x14ac:dyDescent="0.3">
      <c r="A15" s="3" t="s">
        <v>26</v>
      </c>
      <c r="B15" s="5">
        <v>5.8765000000000001</v>
      </c>
      <c r="C15" s="5">
        <v>2.5070000000000001</v>
      </c>
      <c r="D15" s="5">
        <v>2.63</v>
      </c>
      <c r="E15" s="9">
        <f>COUNT(B15:D15)</f>
        <v>3</v>
      </c>
      <c r="F15" s="4">
        <f>AVERAGE(B15:D15)</f>
        <v>3.6711666666666667</v>
      </c>
      <c r="G15" s="4">
        <f>STDEV(B15:D15)</f>
        <v>1.9108646166940593</v>
      </c>
      <c r="H15" s="13">
        <f>TTEST(B14:D14,B15:D15,2,1)</f>
        <v>4.1672491484792885E-2</v>
      </c>
      <c r="I15" t="s">
        <v>12</v>
      </c>
    </row>
    <row r="16" spans="1:14" x14ac:dyDescent="0.3">
      <c r="A16" s="3" t="s">
        <v>25</v>
      </c>
      <c r="B16" s="5">
        <v>23.048999999999999</v>
      </c>
      <c r="C16" s="5">
        <v>17.828499999999998</v>
      </c>
      <c r="D16" s="5">
        <v>14.027000000000001</v>
      </c>
      <c r="E16" s="9">
        <f>COUNT(B16:D16)</f>
        <v>3</v>
      </c>
      <c r="F16" s="4">
        <f>AVERAGE(B16:D16)</f>
        <v>18.301500000000001</v>
      </c>
      <c r="G16" s="4">
        <f>STDEV(B16:D16)</f>
        <v>4.5295604367311348</v>
      </c>
      <c r="H16" s="13">
        <f>TTEST(B14:D14,B16:D16,2,1)</f>
        <v>0.37870265438279371</v>
      </c>
    </row>
    <row r="19" spans="2:14" x14ac:dyDescent="0.3">
      <c r="B19" s="4"/>
      <c r="C19" s="4"/>
      <c r="D19" s="4"/>
      <c r="E19" s="4"/>
      <c r="F19" s="4"/>
      <c r="G19" s="4"/>
      <c r="H19" s="4"/>
      <c r="I19" s="4"/>
      <c r="J19" s="4"/>
      <c r="N19" s="13"/>
    </row>
    <row r="20" spans="2:14" x14ac:dyDescent="0.3">
      <c r="B20" s="4"/>
      <c r="C20" s="4"/>
      <c r="D20" s="4"/>
      <c r="E20" s="4"/>
      <c r="F20" s="4"/>
      <c r="G20" s="4"/>
      <c r="H20" s="4"/>
      <c r="I20" s="4"/>
      <c r="J20" s="4"/>
    </row>
    <row r="21" spans="2:14" x14ac:dyDescent="0.3">
      <c r="B21" s="4"/>
      <c r="C21" s="4"/>
      <c r="D21" s="4"/>
      <c r="E21" s="4"/>
      <c r="F21" s="4"/>
      <c r="G21" s="4"/>
      <c r="H21" s="4"/>
      <c r="I21" s="4"/>
      <c r="J21" s="4"/>
      <c r="N21" s="13"/>
    </row>
    <row r="23" spans="2:14" x14ac:dyDescent="0.3">
      <c r="N23" s="13"/>
    </row>
    <row r="24" spans="2:14" x14ac:dyDescent="0.3">
      <c r="N24" s="13"/>
    </row>
    <row r="29" spans="2:14" x14ac:dyDescent="0.3">
      <c r="N29" s="1"/>
    </row>
    <row r="30" spans="2:14" x14ac:dyDescent="0.3">
      <c r="N30" s="1"/>
    </row>
    <row r="31" spans="2:14" x14ac:dyDescent="0.3">
      <c r="N31" s="1"/>
    </row>
    <row r="32" spans="2:14" x14ac:dyDescent="0.3">
      <c r="N32" s="1"/>
    </row>
    <row r="33" spans="14:14" x14ac:dyDescent="0.3">
      <c r="N33" s="1"/>
    </row>
    <row r="34" spans="14:14" x14ac:dyDescent="0.3">
      <c r="N34" s="1"/>
    </row>
    <row r="35" spans="14:14" x14ac:dyDescent="0.3">
      <c r="N35" s="1"/>
    </row>
  </sheetData>
  <mergeCells count="3">
    <mergeCell ref="B3:D3"/>
    <mergeCell ref="B8:D8"/>
    <mergeCell ref="B13:D1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7a</vt:lpstr>
      <vt:lpstr>7b</vt:lpstr>
      <vt:lpstr>7c</vt:lpstr>
      <vt:lpstr>7d</vt:lpstr>
      <vt:lpstr>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Bouwman</dc:creator>
  <cp:lastModifiedBy>Sonja Bouwman</cp:lastModifiedBy>
  <dcterms:created xsi:type="dcterms:W3CDTF">2022-09-23T14:51:54Z</dcterms:created>
  <dcterms:modified xsi:type="dcterms:W3CDTF">2022-09-28T19:44:29Z</dcterms:modified>
</cp:coreProperties>
</file>